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8_{92293EBD-895A-E147-8F76-F6CD43C9331A}" xr6:coauthVersionLast="47" xr6:coauthVersionMax="47" xr10:uidLastSave="{00000000-0000-0000-0000-000000000000}"/>
  <bookViews>
    <workbookView xWindow="1260" yWindow="680" windowWidth="28800" windowHeight="1652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  <c r="C24" i="1"/>
  <c r="C25" i="1"/>
  <c r="C26" i="1"/>
  <c r="C22" i="1"/>
  <c r="H15" i="1"/>
  <c r="G15" i="1"/>
  <c r="B15" i="1"/>
  <c r="C17" i="1" s="1"/>
  <c r="A15" i="1"/>
  <c r="I4" i="1"/>
  <c r="I9" i="1" s="1"/>
  <c r="C4" i="1"/>
  <c r="C9" i="1" s="1"/>
  <c r="K4" i="1"/>
  <c r="I5" i="1"/>
  <c r="C5" i="1"/>
  <c r="K5" i="1"/>
  <c r="I6" i="1"/>
  <c r="C6" i="1"/>
  <c r="K6" i="1"/>
  <c r="I7" i="1"/>
  <c r="K7" i="1" s="1"/>
  <c r="C7" i="1"/>
  <c r="I8" i="1"/>
  <c r="C8" i="1"/>
  <c r="K8" i="1" s="1"/>
  <c r="G26" i="1" l="1"/>
  <c r="H26" i="1"/>
  <c r="G22" i="1"/>
  <c r="I22" i="1" s="1"/>
  <c r="G25" i="1"/>
  <c r="G24" i="1"/>
  <c r="G23" i="1"/>
  <c r="I23" i="1" s="1"/>
  <c r="K23" i="1" s="1"/>
  <c r="H24" i="1"/>
  <c r="H25" i="1"/>
  <c r="H23" i="1"/>
  <c r="H22" i="1"/>
  <c r="K9" i="1"/>
  <c r="C27" i="1"/>
  <c r="I24" i="1" l="1"/>
  <c r="K24" i="1" s="1"/>
  <c r="I25" i="1"/>
  <c r="K25" i="1" s="1"/>
  <c r="K22" i="1"/>
  <c r="I26" i="1"/>
  <c r="K26" i="1" s="1"/>
  <c r="I27" i="1" l="1"/>
  <c r="K27" i="1"/>
</calcChain>
</file>

<file path=xl/sharedStrings.xml><?xml version="1.0" encoding="utf-8"?>
<sst xmlns="http://schemas.openxmlformats.org/spreadsheetml/2006/main" count="33" uniqueCount="13">
  <si>
    <t>WT</t>
  </si>
  <si>
    <t>miR-302KO</t>
  </si>
  <si>
    <t>Tuj1</t>
  </si>
  <si>
    <t>DAPI</t>
  </si>
  <si>
    <t>avg</t>
  </si>
  <si>
    <t>Fold Change</t>
  </si>
  <si>
    <t>percent of cells tuj1+</t>
  </si>
  <si>
    <t>TUj1</t>
  </si>
  <si>
    <t>total cells WT</t>
  </si>
  <si>
    <t>total cells KO</t>
  </si>
  <si>
    <t>Normalizing for total cell number</t>
  </si>
  <si>
    <t>WT total cells / KO total cells</t>
  </si>
  <si>
    <t xml:space="preserve">Multiplying the KO data to normalize the cell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7"/>
  <sheetViews>
    <sheetView tabSelected="1" workbookViewId="0">
      <selection activeCell="K17" sqref="K17"/>
    </sheetView>
  </sheetViews>
  <sheetFormatPr baseColWidth="10" defaultRowHeight="16" x14ac:dyDescent="0.2"/>
  <sheetData>
    <row r="2" spans="1:14" x14ac:dyDescent="0.2">
      <c r="A2" s="2" t="s">
        <v>0</v>
      </c>
      <c r="B2" s="2"/>
      <c r="G2" s="2" t="s">
        <v>1</v>
      </c>
      <c r="H2" s="2"/>
    </row>
    <row r="3" spans="1:14" x14ac:dyDescent="0.2">
      <c r="A3" t="s">
        <v>2</v>
      </c>
      <c r="B3" t="s">
        <v>3</v>
      </c>
      <c r="C3" t="s">
        <v>6</v>
      </c>
      <c r="G3" t="s">
        <v>2</v>
      </c>
      <c r="H3" t="s">
        <v>3</v>
      </c>
      <c r="I3" t="s">
        <v>6</v>
      </c>
      <c r="K3" t="s">
        <v>5</v>
      </c>
    </row>
    <row r="4" spans="1:14" x14ac:dyDescent="0.2">
      <c r="A4">
        <v>55</v>
      </c>
      <c r="B4">
        <v>1722</v>
      </c>
      <c r="C4">
        <f>A4/B4</f>
        <v>3.1939605110336819E-2</v>
      </c>
      <c r="G4">
        <v>9</v>
      </c>
      <c r="H4">
        <v>1389</v>
      </c>
      <c r="I4">
        <f>G4/H4</f>
        <v>6.4794816414686825E-3</v>
      </c>
      <c r="K4">
        <f>I4/C4</f>
        <v>0.20286667975652856</v>
      </c>
    </row>
    <row r="5" spans="1:14" x14ac:dyDescent="0.2">
      <c r="A5">
        <v>59</v>
      </c>
      <c r="B5">
        <v>1298</v>
      </c>
      <c r="C5">
        <f t="shared" ref="C5:C8" si="0">A5/B5</f>
        <v>4.5454545454545456E-2</v>
      </c>
      <c r="G5">
        <v>7</v>
      </c>
      <c r="H5">
        <v>1039</v>
      </c>
      <c r="I5">
        <f t="shared" ref="I5:I8" si="1">G5/H5</f>
        <v>6.7372473532242537E-3</v>
      </c>
      <c r="K5">
        <f t="shared" ref="K5:K8" si="2">I5/C5</f>
        <v>0.14821944177093357</v>
      </c>
    </row>
    <row r="6" spans="1:14" x14ac:dyDescent="0.2">
      <c r="A6">
        <v>199</v>
      </c>
      <c r="B6">
        <v>575</v>
      </c>
      <c r="C6">
        <f t="shared" si="0"/>
        <v>0.34608695652173915</v>
      </c>
      <c r="G6">
        <v>2</v>
      </c>
      <c r="H6">
        <v>177</v>
      </c>
      <c r="I6">
        <f t="shared" si="1"/>
        <v>1.1299435028248588E-2</v>
      </c>
      <c r="K6">
        <f t="shared" si="2"/>
        <v>3.2649121312778577E-2</v>
      </c>
    </row>
    <row r="7" spans="1:14" x14ac:dyDescent="0.2">
      <c r="A7">
        <v>382</v>
      </c>
      <c r="B7">
        <v>1694</v>
      </c>
      <c r="C7">
        <f t="shared" si="0"/>
        <v>0.22550177095631641</v>
      </c>
      <c r="G7">
        <v>68</v>
      </c>
      <c r="H7">
        <v>1147</v>
      </c>
      <c r="I7">
        <f t="shared" si="1"/>
        <v>5.928509154315606E-2</v>
      </c>
      <c r="K7">
        <f t="shared" si="2"/>
        <v>0.26290299757619467</v>
      </c>
    </row>
    <row r="8" spans="1:14" x14ac:dyDescent="0.2">
      <c r="A8">
        <v>499</v>
      </c>
      <c r="B8">
        <v>1744</v>
      </c>
      <c r="C8">
        <f t="shared" si="0"/>
        <v>0.28612385321100919</v>
      </c>
      <c r="G8">
        <v>17</v>
      </c>
      <c r="H8">
        <v>836</v>
      </c>
      <c r="I8">
        <f t="shared" si="1"/>
        <v>2.033492822966507E-2</v>
      </c>
      <c r="K8">
        <f t="shared" si="2"/>
        <v>7.1070370405883529E-2</v>
      </c>
    </row>
    <row r="9" spans="1:14" x14ac:dyDescent="0.2">
      <c r="B9" t="s">
        <v>4</v>
      </c>
      <c r="C9">
        <f>AVERAGE(C4:C8)</f>
        <v>0.18702134625078942</v>
      </c>
      <c r="H9" t="s">
        <v>4</v>
      </c>
      <c r="I9">
        <f>AVERAGE(I4:I8)</f>
        <v>2.0827236759152528E-2</v>
      </c>
      <c r="J9" t="s">
        <v>4</v>
      </c>
      <c r="K9">
        <f>AVERAGE(K4:K8)</f>
        <v>0.14354172216446376</v>
      </c>
    </row>
    <row r="12" spans="1:14" x14ac:dyDescent="0.2">
      <c r="A12" t="s">
        <v>10</v>
      </c>
    </row>
    <row r="13" spans="1:14" x14ac:dyDescent="0.2">
      <c r="A13" t="s">
        <v>8</v>
      </c>
      <c r="G13" t="s">
        <v>9</v>
      </c>
    </row>
    <row r="14" spans="1:14" x14ac:dyDescent="0.2">
      <c r="A14" t="s">
        <v>7</v>
      </c>
      <c r="B14" t="s">
        <v>3</v>
      </c>
      <c r="G14" t="s">
        <v>7</v>
      </c>
      <c r="H14" t="s">
        <v>3</v>
      </c>
    </row>
    <row r="15" spans="1:14" x14ac:dyDescent="0.2">
      <c r="A15">
        <f>AVERAGE(A4:A8)</f>
        <v>238.8</v>
      </c>
      <c r="B15">
        <f>AVERAGE(B4:B8)</f>
        <v>1406.6</v>
      </c>
      <c r="G15">
        <f>AVERAGE(G4:G8)</f>
        <v>20.6</v>
      </c>
      <c r="H15">
        <f>AVERAGE(H4:H8)</f>
        <v>917.6</v>
      </c>
      <c r="N15" s="1"/>
    </row>
    <row r="16" spans="1:14" x14ac:dyDescent="0.2">
      <c r="N16" s="1"/>
    </row>
    <row r="17" spans="1:14" x14ac:dyDescent="0.2">
      <c r="A17" t="s">
        <v>11</v>
      </c>
      <c r="C17">
        <f>B15/H15</f>
        <v>1.5329119442022667</v>
      </c>
      <c r="N17" s="1"/>
    </row>
    <row r="18" spans="1:14" x14ac:dyDescent="0.2">
      <c r="A18" t="s">
        <v>12</v>
      </c>
      <c r="N18" s="1"/>
    </row>
    <row r="19" spans="1:14" x14ac:dyDescent="0.2">
      <c r="N19" s="1"/>
    </row>
    <row r="20" spans="1:14" x14ac:dyDescent="0.2">
      <c r="A20" s="2" t="s">
        <v>0</v>
      </c>
      <c r="B20" s="2"/>
      <c r="G20" s="2" t="s">
        <v>1</v>
      </c>
      <c r="H20" s="2"/>
    </row>
    <row r="21" spans="1:14" x14ac:dyDescent="0.2">
      <c r="A21" t="s">
        <v>2</v>
      </c>
      <c r="B21" t="s">
        <v>3</v>
      </c>
      <c r="C21" t="s">
        <v>6</v>
      </c>
      <c r="G21" t="s">
        <v>2</v>
      </c>
      <c r="H21" t="s">
        <v>3</v>
      </c>
      <c r="I21" t="s">
        <v>6</v>
      </c>
      <c r="K21" t="s">
        <v>5</v>
      </c>
    </row>
    <row r="22" spans="1:14" x14ac:dyDescent="0.2">
      <c r="A22">
        <v>55</v>
      </c>
      <c r="B22">
        <v>1722</v>
      </c>
      <c r="C22">
        <f>(A22/B22)*100</f>
        <v>3.1939605110336817</v>
      </c>
      <c r="G22">
        <f>G4*C17</f>
        <v>13.796207497820401</v>
      </c>
      <c r="H22">
        <f>H4*C17</f>
        <v>2129.2146904969486</v>
      </c>
      <c r="I22">
        <f>(G22/H22)*100</f>
        <v>0.64794816414686829</v>
      </c>
      <c r="K22">
        <f>I22/C22</f>
        <v>0.20286667975652858</v>
      </c>
    </row>
    <row r="23" spans="1:14" x14ac:dyDescent="0.2">
      <c r="A23">
        <v>59</v>
      </c>
      <c r="B23">
        <v>1298</v>
      </c>
      <c r="C23">
        <f t="shared" ref="C23:C26" si="3">(A23/B23)*100</f>
        <v>4.5454545454545459</v>
      </c>
      <c r="G23">
        <f>G5*C17</f>
        <v>10.730383609415867</v>
      </c>
      <c r="H23">
        <f>H5*C17</f>
        <v>1592.695510026155</v>
      </c>
      <c r="I23">
        <f t="shared" ref="I23:I26" si="4">(G23/H23)*100</f>
        <v>0.67372473532242549</v>
      </c>
      <c r="K23">
        <f t="shared" ref="K23:K26" si="5">I23/C23</f>
        <v>0.1482194417709336</v>
      </c>
    </row>
    <row r="24" spans="1:14" x14ac:dyDescent="0.2">
      <c r="A24">
        <v>199</v>
      </c>
      <c r="B24">
        <v>575</v>
      </c>
      <c r="C24">
        <f t="shared" si="3"/>
        <v>34.608695652173914</v>
      </c>
      <c r="G24">
        <f>G6*C17</f>
        <v>3.0658238884045335</v>
      </c>
      <c r="H24">
        <f>H6*C17</f>
        <v>271.32541412380124</v>
      </c>
      <c r="I24">
        <f t="shared" si="4"/>
        <v>1.1299435028248586</v>
      </c>
      <c r="K24">
        <f t="shared" si="5"/>
        <v>3.2649121312778577E-2</v>
      </c>
    </row>
    <row r="25" spans="1:14" x14ac:dyDescent="0.2">
      <c r="A25">
        <v>382</v>
      </c>
      <c r="B25">
        <v>1694</v>
      </c>
      <c r="C25">
        <f t="shared" si="3"/>
        <v>22.550177095631639</v>
      </c>
      <c r="G25">
        <f>G7*C17</f>
        <v>104.23801220575413</v>
      </c>
      <c r="H25">
        <f>H7*C17</f>
        <v>1758.25</v>
      </c>
      <c r="I25">
        <f t="shared" si="4"/>
        <v>5.9285091543156057</v>
      </c>
      <c r="K25">
        <f t="shared" si="5"/>
        <v>0.26290299757619467</v>
      </c>
    </row>
    <row r="26" spans="1:14" x14ac:dyDescent="0.2">
      <c r="A26">
        <v>499</v>
      </c>
      <c r="B26">
        <v>1744</v>
      </c>
      <c r="C26">
        <f t="shared" si="3"/>
        <v>28.61238532110092</v>
      </c>
      <c r="G26">
        <f>G8*C17</f>
        <v>26.059503051438533</v>
      </c>
      <c r="H26">
        <f>H8*C17</f>
        <v>1281.5143853530949</v>
      </c>
      <c r="I26">
        <f t="shared" si="4"/>
        <v>2.0334928229665072</v>
      </c>
      <c r="K26">
        <f t="shared" si="5"/>
        <v>7.1070370405883529E-2</v>
      </c>
    </row>
    <row r="27" spans="1:14" x14ac:dyDescent="0.2">
      <c r="B27" t="s">
        <v>4</v>
      </c>
      <c r="C27">
        <f>AVERAGE(C22:C26)</f>
        <v>18.702134625078937</v>
      </c>
      <c r="H27" t="s">
        <v>4</v>
      </c>
      <c r="I27">
        <f>AVERAGE(I22:I26)</f>
        <v>2.0827236759152532</v>
      </c>
      <c r="J27" t="s">
        <v>4</v>
      </c>
      <c r="K27">
        <f>AVERAGE(K22:K26)</f>
        <v>0.14354172216446379</v>
      </c>
    </row>
  </sheetData>
  <mergeCells count="4">
    <mergeCell ref="A2:B2"/>
    <mergeCell ref="G2:H2"/>
    <mergeCell ref="A20:B20"/>
    <mergeCell ref="G20:H2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Parchem</dc:creator>
  <cp:lastModifiedBy>Keuls, Rachel Anne</cp:lastModifiedBy>
  <dcterms:created xsi:type="dcterms:W3CDTF">2021-12-09T18:03:00Z</dcterms:created>
  <dcterms:modified xsi:type="dcterms:W3CDTF">2022-11-09T18:51:45Z</dcterms:modified>
</cp:coreProperties>
</file>